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770" windowHeight="13590"/>
  </bookViews>
  <sheets>
    <sheet name="Table S2 Posthoc tests" sheetId="1" r:id="rId1"/>
    <sheet name="Table S3 Posthoc tests" sheetId="2" r:id="rId2"/>
    <sheet name="Table S4 posthoc tests" sheetId="3" r:id="rId3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3"/>
</calcChain>
</file>

<file path=xl/sharedStrings.xml><?xml version="1.0" encoding="utf-8"?>
<sst xmlns="http://schemas.openxmlformats.org/spreadsheetml/2006/main" count="268" uniqueCount="47">
  <si>
    <t>Species</t>
  </si>
  <si>
    <t>developmental stage comparison</t>
  </si>
  <si>
    <t>diff</t>
  </si>
  <si>
    <t>lower CI</t>
  </si>
  <si>
    <t>upper CI</t>
  </si>
  <si>
    <t>p adjusted value</t>
  </si>
  <si>
    <t>Trait</t>
  </si>
  <si>
    <t>Arc length</t>
  </si>
  <si>
    <t>Pse</t>
  </si>
  <si>
    <t>8n-2n</t>
  </si>
  <si>
    <t>8n-4n</t>
  </si>
  <si>
    <t>Per</t>
  </si>
  <si>
    <t>Stage</t>
  </si>
  <si>
    <t>per-mir</t>
  </si>
  <si>
    <t>Mir</t>
  </si>
  <si>
    <t>pse-per</t>
  </si>
  <si>
    <t>M</t>
  </si>
  <si>
    <t>8n-PN</t>
  </si>
  <si>
    <t>Net length</t>
  </si>
  <si>
    <t>NS</t>
  </si>
  <si>
    <t>PER</t>
  </si>
  <si>
    <t xml:space="preserve">MIR </t>
  </si>
  <si>
    <t>Aspect Ratio</t>
  </si>
  <si>
    <t>Total Curvature</t>
  </si>
  <si>
    <t>Sperm positioning</t>
  </si>
  <si>
    <t>PN</t>
  </si>
  <si>
    <t>bog-pse</t>
  </si>
  <si>
    <t>bog-per</t>
  </si>
  <si>
    <t>bog-mir</t>
  </si>
  <si>
    <t>pse-mir</t>
  </si>
  <si>
    <t>2N</t>
  </si>
  <si>
    <t>4N</t>
  </si>
  <si>
    <t>8N</t>
  </si>
  <si>
    <t>pse-pse:per</t>
  </si>
  <si>
    <t>pse-per:pse</t>
  </si>
  <si>
    <t>pse:per-per:pse</t>
  </si>
  <si>
    <t>per:pse-per</t>
  </si>
  <si>
    <t>pse:per-per</t>
  </si>
  <si>
    <t>Origin effect</t>
  </si>
  <si>
    <t>F</t>
  </si>
  <si>
    <t>M*F</t>
  </si>
  <si>
    <t>Average curvature</t>
  </si>
  <si>
    <t>bog-pse:bog</t>
  </si>
  <si>
    <t>bog-bog:pse</t>
  </si>
  <si>
    <t>bog:pse-pse:bog</t>
  </si>
  <si>
    <t>bog:pse-pse</t>
  </si>
  <si>
    <t>pse:bog-ps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6"/>
  <sheetViews>
    <sheetView tabSelected="1" workbookViewId="0">
      <selection activeCell="C35" sqref="C35"/>
    </sheetView>
  </sheetViews>
  <sheetFormatPr defaultRowHeight="15"/>
  <cols>
    <col min="1" max="1" width="17.42578125" customWidth="1"/>
    <col min="7" max="7" width="12.85546875" bestFit="1" customWidth="1"/>
  </cols>
  <sheetData>
    <row r="1" spans="1:7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s="1" t="s">
        <v>7</v>
      </c>
      <c r="B2" s="1" t="s">
        <v>8</v>
      </c>
      <c r="C2" s="1" t="s">
        <v>17</v>
      </c>
      <c r="D2" s="2">
        <v>0.41983698000000003</v>
      </c>
      <c r="E2" s="2">
        <v>0.63464830000000005</v>
      </c>
      <c r="F2" s="2">
        <v>0.20502570000000001</v>
      </c>
      <c r="G2" s="2">
        <v>7.9099999999999998E-5</v>
      </c>
    </row>
    <row r="3" spans="1:7">
      <c r="C3" s="1" t="s">
        <v>9</v>
      </c>
      <c r="D3" s="1">
        <v>0.37918478</v>
      </c>
      <c r="E3" s="1">
        <v>0.13114210000000001</v>
      </c>
      <c r="F3" s="1">
        <v>0.62722750000000005</v>
      </c>
      <c r="G3" s="1">
        <v>1.5635E-3</v>
      </c>
    </row>
    <row r="4" spans="1:7">
      <c r="A4" s="1"/>
      <c r="B4" s="1"/>
      <c r="C4" s="1" t="s">
        <v>10</v>
      </c>
      <c r="D4" s="2">
        <v>0.44824758999999997</v>
      </c>
      <c r="E4" s="2">
        <v>0.21439069999999999</v>
      </c>
      <c r="F4" s="2">
        <v>0.6821045</v>
      </c>
      <c r="G4" s="2">
        <v>1.03E-4</v>
      </c>
    </row>
    <row r="5" spans="1:7">
      <c r="A5" s="1"/>
      <c r="B5" s="1"/>
    </row>
    <row r="6" spans="1:7">
      <c r="B6" t="s">
        <v>11</v>
      </c>
      <c r="C6" t="s">
        <v>17</v>
      </c>
      <c r="D6">
        <v>0.55183919999999997</v>
      </c>
      <c r="E6">
        <v>0.76685550000000002</v>
      </c>
      <c r="F6">
        <v>0.33682285000000001</v>
      </c>
      <c r="G6">
        <v>2.3999999999999999E-6</v>
      </c>
    </row>
    <row r="7" spans="1:7">
      <c r="C7" s="1" t="s">
        <v>9</v>
      </c>
      <c r="G7" t="s">
        <v>19</v>
      </c>
    </row>
    <row r="8" spans="1:7">
      <c r="C8" t="s">
        <v>10</v>
      </c>
      <c r="D8">
        <v>0.38886549999999998</v>
      </c>
      <c r="E8">
        <v>0.17384920000000001</v>
      </c>
      <c r="F8">
        <v>0.60388184</v>
      </c>
      <c r="G8">
        <v>3.481E-4</v>
      </c>
    </row>
    <row r="10" spans="1:7">
      <c r="B10" t="s">
        <v>14</v>
      </c>
      <c r="C10" t="s">
        <v>17</v>
      </c>
      <c r="D10">
        <v>0.55237188400000004</v>
      </c>
      <c r="E10">
        <v>0.94687410000000005</v>
      </c>
      <c r="F10">
        <v>0.1578696</v>
      </c>
      <c r="G10">
        <v>2.9107999999999998E-3</v>
      </c>
    </row>
    <row r="11" spans="1:7">
      <c r="C11" s="1" t="s">
        <v>9</v>
      </c>
      <c r="D11">
        <v>0.55060646099999999</v>
      </c>
      <c r="E11">
        <v>0.17446329999999999</v>
      </c>
      <c r="F11">
        <v>0.92674959999999995</v>
      </c>
      <c r="G11">
        <v>1.7623999999999999E-3</v>
      </c>
    </row>
    <row r="12" spans="1:7">
      <c r="C12" s="1" t="s">
        <v>10</v>
      </c>
      <c r="D12">
        <v>0.58954208699999999</v>
      </c>
      <c r="E12">
        <v>0.22070339999999999</v>
      </c>
      <c r="F12">
        <v>0.95838080000000003</v>
      </c>
      <c r="G12">
        <v>5.9080000000000005E-4</v>
      </c>
    </row>
    <row r="14" spans="1:7">
      <c r="A14" t="s">
        <v>18</v>
      </c>
      <c r="B14" s="1" t="s">
        <v>8</v>
      </c>
      <c r="C14" t="s">
        <v>17</v>
      </c>
      <c r="D14">
        <v>0.32458150000000002</v>
      </c>
      <c r="E14">
        <v>0.48589139999999997</v>
      </c>
      <c r="F14">
        <v>0.16327159999999999</v>
      </c>
      <c r="G14">
        <v>5.2899999999999998E-5</v>
      </c>
    </row>
    <row r="15" spans="1:7">
      <c r="C15" s="1" t="s">
        <v>9</v>
      </c>
      <c r="D15">
        <v>0.29652432000000001</v>
      </c>
      <c r="E15">
        <v>0.1102597</v>
      </c>
      <c r="F15">
        <v>0.48278890000000002</v>
      </c>
      <c r="G15">
        <v>1.0064E-3</v>
      </c>
    </row>
    <row r="16" spans="1:7">
      <c r="C16" s="1" t="s">
        <v>10</v>
      </c>
      <c r="D16">
        <v>0.28508373999999997</v>
      </c>
      <c r="E16">
        <v>0.10947179999999999</v>
      </c>
      <c r="F16">
        <v>0.46069569999999999</v>
      </c>
      <c r="G16">
        <v>8.0789999999999996E-4</v>
      </c>
    </row>
    <row r="18" spans="1:7">
      <c r="B18" t="s">
        <v>20</v>
      </c>
      <c r="C18" t="s">
        <v>17</v>
      </c>
      <c r="D18">
        <v>0.21309710000000001</v>
      </c>
      <c r="E18">
        <v>0.41857752999999998</v>
      </c>
      <c r="F18">
        <v>7.6166769999999996E-3</v>
      </c>
      <c r="G18">
        <v>4.0947999999999998E-2</v>
      </c>
    </row>
    <row r="19" spans="1:7">
      <c r="C19" s="1" t="s">
        <v>9</v>
      </c>
      <c r="G19" t="s">
        <v>19</v>
      </c>
    </row>
    <row r="20" spans="1:7">
      <c r="C20" s="1" t="s">
        <v>10</v>
      </c>
      <c r="G20" t="s">
        <v>19</v>
      </c>
    </row>
    <row r="22" spans="1:7">
      <c r="A22" t="s">
        <v>22</v>
      </c>
      <c r="B22" t="s">
        <v>21</v>
      </c>
      <c r="C22" t="s">
        <v>17</v>
      </c>
      <c r="G22" t="s">
        <v>19</v>
      </c>
    </row>
    <row r="23" spans="1:7">
      <c r="C23" s="1" t="s">
        <v>9</v>
      </c>
      <c r="D23">
        <v>0.85792478999999999</v>
      </c>
      <c r="E23">
        <v>-6.5926819999999997E-2</v>
      </c>
      <c r="F23">
        <v>1.7817764</v>
      </c>
      <c r="G23" t="s">
        <v>19</v>
      </c>
    </row>
    <row r="24" spans="1:7">
      <c r="C24" s="1" t="s">
        <v>10</v>
      </c>
      <c r="D24">
        <v>1.1459169899999999</v>
      </c>
      <c r="E24">
        <v>0.24000595</v>
      </c>
      <c r="F24">
        <v>2.051828</v>
      </c>
      <c r="G24">
        <v>8.1287000000000009E-3</v>
      </c>
    </row>
    <row r="26" spans="1:7">
      <c r="A26" t="s">
        <v>23</v>
      </c>
      <c r="B26" s="1" t="s">
        <v>8</v>
      </c>
      <c r="C26" t="s">
        <v>17</v>
      </c>
      <c r="D26">
        <v>5.5174715000000001</v>
      </c>
      <c r="E26">
        <v>8.990335</v>
      </c>
      <c r="F26">
        <v>8.990335</v>
      </c>
      <c r="G26">
        <v>1.0292999999999999E-3</v>
      </c>
    </row>
    <row r="27" spans="1:7">
      <c r="C27" s="1" t="s">
        <v>9</v>
      </c>
      <c r="D27">
        <v>6.268275</v>
      </c>
      <c r="E27">
        <v>2.2581579999999999</v>
      </c>
      <c r="F27">
        <v>10.278392</v>
      </c>
      <c r="G27">
        <v>1.2306999999999999E-3</v>
      </c>
    </row>
    <row r="28" spans="1:7">
      <c r="C28" s="1" t="s">
        <v>10</v>
      </c>
      <c r="D28">
        <v>6.8070000000000004</v>
      </c>
      <c r="E28">
        <v>3.0262259999999999</v>
      </c>
      <c r="F28">
        <v>10.587774</v>
      </c>
      <c r="G28">
        <v>2.331E-4</v>
      </c>
    </row>
    <row r="30" spans="1:7">
      <c r="B30" t="s">
        <v>20</v>
      </c>
      <c r="C30" t="s">
        <v>17</v>
      </c>
      <c r="D30">
        <v>7.8007289999999996</v>
      </c>
      <c r="E30">
        <v>12.150010999999999</v>
      </c>
      <c r="F30">
        <v>3.4514469999999999</v>
      </c>
      <c r="G30">
        <v>3.8410000000000001E-4</v>
      </c>
    </row>
    <row r="31" spans="1:7">
      <c r="C31" s="1" t="s">
        <v>9</v>
      </c>
      <c r="G31" t="s">
        <v>19</v>
      </c>
    </row>
    <row r="32" spans="1:7">
      <c r="C32" s="1" t="s">
        <v>10</v>
      </c>
      <c r="D32">
        <v>8.8244100000000003</v>
      </c>
      <c r="E32">
        <v>4.4751279999999998</v>
      </c>
      <c r="F32">
        <v>13.173692000000001</v>
      </c>
      <c r="G32">
        <v>8.1100000000000006E-5</v>
      </c>
    </row>
    <row r="34" spans="2:7">
      <c r="B34" t="s">
        <v>21</v>
      </c>
      <c r="C34" t="s">
        <v>17</v>
      </c>
      <c r="D34">
        <v>7.8903195999999998</v>
      </c>
      <c r="E34">
        <v>12.443023</v>
      </c>
      <c r="F34">
        <v>3.3376160000000001</v>
      </c>
      <c r="G34">
        <v>1.908E-4</v>
      </c>
    </row>
    <row r="35" spans="2:7">
      <c r="C35" s="1" t="s">
        <v>9</v>
      </c>
      <c r="D35">
        <v>7.42017053</v>
      </c>
      <c r="E35">
        <v>3.0793379999999999</v>
      </c>
      <c r="F35">
        <v>11.761003000000001</v>
      </c>
      <c r="G35">
        <v>2.3330000000000001E-4</v>
      </c>
    </row>
    <row r="36" spans="2:7">
      <c r="C36" s="1" t="s">
        <v>10</v>
      </c>
      <c r="D36">
        <v>7.3660398799999998</v>
      </c>
      <c r="E36">
        <v>3.1095039999999998</v>
      </c>
      <c r="F36">
        <v>11.622576</v>
      </c>
      <c r="G36">
        <v>1.95E-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49"/>
  <sheetViews>
    <sheetView zoomScale="98" zoomScaleNormal="98" workbookViewId="0">
      <selection activeCell="H35" sqref="H35"/>
    </sheetView>
  </sheetViews>
  <sheetFormatPr defaultRowHeight="15"/>
  <cols>
    <col min="1" max="1" width="14" customWidth="1"/>
    <col min="7" max="7" width="10" bestFit="1" customWidth="1"/>
  </cols>
  <sheetData>
    <row r="1" spans="1:7">
      <c r="A1" t="s">
        <v>6</v>
      </c>
      <c r="B1" t="s">
        <v>12</v>
      </c>
      <c r="C1" t="s">
        <v>0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24</v>
      </c>
      <c r="B2" t="s">
        <v>25</v>
      </c>
      <c r="C2" t="s">
        <v>26</v>
      </c>
      <c r="G2" t="s">
        <v>19</v>
      </c>
    </row>
    <row r="3" spans="1:7">
      <c r="C3" t="s">
        <v>27</v>
      </c>
      <c r="D3">
        <v>-6.7816950000000001E-2</v>
      </c>
      <c r="E3">
        <v>-3.6223639999999999E-3</v>
      </c>
      <c r="F3">
        <v>-0.13201155000000001</v>
      </c>
      <c r="G3">
        <v>3.5124200000000001E-2</v>
      </c>
    </row>
    <row r="4" spans="1:7">
      <c r="C4" t="s">
        <v>28</v>
      </c>
      <c r="G4" t="s">
        <v>19</v>
      </c>
    </row>
    <row r="5" spans="1:7">
      <c r="C5" t="s">
        <v>15</v>
      </c>
      <c r="D5">
        <v>-0.10204841000000001</v>
      </c>
      <c r="E5">
        <v>-0.17013706000000001</v>
      </c>
      <c r="F5">
        <v>-3.395977E-2</v>
      </c>
      <c r="G5">
        <v>1.539E-3</v>
      </c>
    </row>
    <row r="6" spans="1:7">
      <c r="A6" s="1"/>
      <c r="C6" t="s">
        <v>29</v>
      </c>
      <c r="G6" t="s">
        <v>19</v>
      </c>
    </row>
    <row r="7" spans="1:7">
      <c r="C7" t="s">
        <v>13</v>
      </c>
      <c r="D7">
        <v>8.9260640000000002E-2</v>
      </c>
      <c r="E7">
        <v>2.5066054000000001E-2</v>
      </c>
      <c r="F7">
        <v>0.15345523999999999</v>
      </c>
      <c r="G7">
        <v>3.4661000000000002E-3</v>
      </c>
    </row>
    <row r="8" spans="1:7">
      <c r="A8" s="1"/>
    </row>
    <row r="9" spans="1:7">
      <c r="A9" t="s">
        <v>7</v>
      </c>
      <c r="B9" t="s">
        <v>31</v>
      </c>
      <c r="C9" t="s">
        <v>26</v>
      </c>
      <c r="G9" t="s">
        <v>19</v>
      </c>
    </row>
    <row r="10" spans="1:7">
      <c r="C10" t="s">
        <v>27</v>
      </c>
      <c r="G10" t="s">
        <v>19</v>
      </c>
    </row>
    <row r="11" spans="1:7">
      <c r="C11" t="s">
        <v>28</v>
      </c>
      <c r="G11" t="s">
        <v>19</v>
      </c>
    </row>
    <row r="12" spans="1:7">
      <c r="C12" t="s">
        <v>15</v>
      </c>
      <c r="D12">
        <v>-0.28609843000000001</v>
      </c>
      <c r="E12">
        <v>-0.47760770000000002</v>
      </c>
      <c r="F12">
        <v>-9.4589129999999993E-2</v>
      </c>
      <c r="G12">
        <v>2.7412000000000001E-3</v>
      </c>
    </row>
    <row r="13" spans="1:7">
      <c r="C13" t="s">
        <v>29</v>
      </c>
      <c r="G13" t="s">
        <v>19</v>
      </c>
    </row>
    <row r="14" spans="1:7">
      <c r="C14" t="s">
        <v>13</v>
      </c>
      <c r="D14">
        <v>0.31320347999999998</v>
      </c>
      <c r="E14">
        <v>0.15721309999999999</v>
      </c>
      <c r="F14">
        <v>0.46919383999999997</v>
      </c>
      <c r="G14">
        <v>9.9599999999999995E-5</v>
      </c>
    </row>
    <row r="16" spans="1:7">
      <c r="A16" t="s">
        <v>18</v>
      </c>
      <c r="B16" t="s">
        <v>25</v>
      </c>
      <c r="C16" t="s">
        <v>26</v>
      </c>
      <c r="G16" t="s">
        <v>19</v>
      </c>
    </row>
    <row r="17" spans="1:7">
      <c r="C17" t="s">
        <v>27</v>
      </c>
      <c r="G17" t="s">
        <v>19</v>
      </c>
    </row>
    <row r="18" spans="1:7">
      <c r="C18" t="s">
        <v>28</v>
      </c>
      <c r="G18" t="s">
        <v>19</v>
      </c>
    </row>
    <row r="19" spans="1:7">
      <c r="C19" t="s">
        <v>15</v>
      </c>
      <c r="G19" t="s">
        <v>19</v>
      </c>
    </row>
    <row r="20" spans="1:7">
      <c r="A20" s="1"/>
      <c r="C20" t="s">
        <v>29</v>
      </c>
      <c r="D20">
        <v>-0.18191276000000001</v>
      </c>
      <c r="E20">
        <v>-0.33849348000000001</v>
      </c>
      <c r="F20">
        <v>-2.533204E-2</v>
      </c>
      <c r="G20">
        <v>1.7571900000000001E-2</v>
      </c>
    </row>
    <row r="21" spans="1:7">
      <c r="C21" t="s">
        <v>13</v>
      </c>
      <c r="G21" t="s">
        <v>19</v>
      </c>
    </row>
    <row r="22" spans="1:7">
      <c r="A22" s="1"/>
    </row>
    <row r="23" spans="1:7">
      <c r="A23" s="1"/>
      <c r="B23" t="s">
        <v>30</v>
      </c>
      <c r="C23" t="s">
        <v>26</v>
      </c>
      <c r="G23" t="s">
        <v>19</v>
      </c>
    </row>
    <row r="24" spans="1:7">
      <c r="C24" t="s">
        <v>27</v>
      </c>
      <c r="G24" t="s">
        <v>19</v>
      </c>
    </row>
    <row r="25" spans="1:7">
      <c r="C25" t="s">
        <v>28</v>
      </c>
      <c r="G25" t="s">
        <v>19</v>
      </c>
    </row>
    <row r="26" spans="1:7">
      <c r="C26" t="s">
        <v>15</v>
      </c>
      <c r="G26" t="s">
        <v>19</v>
      </c>
    </row>
    <row r="27" spans="1:7">
      <c r="C27" t="s">
        <v>29</v>
      </c>
      <c r="D27">
        <v>-0.19064159999999999</v>
      </c>
      <c r="E27">
        <v>-0.35606369999999998</v>
      </c>
      <c r="F27">
        <v>-2.5219419999999999E-2</v>
      </c>
      <c r="G27">
        <v>2.6703399999999999E-2</v>
      </c>
    </row>
    <row r="28" spans="1:7">
      <c r="C28" t="s">
        <v>13</v>
      </c>
      <c r="G28" t="s">
        <v>19</v>
      </c>
    </row>
    <row r="30" spans="1:7">
      <c r="B30" t="s">
        <v>31</v>
      </c>
      <c r="C30" t="s">
        <v>26</v>
      </c>
      <c r="G30" t="s">
        <v>19</v>
      </c>
    </row>
    <row r="31" spans="1:7">
      <c r="C31" t="s">
        <v>27</v>
      </c>
      <c r="G31" t="s">
        <v>19</v>
      </c>
    </row>
    <row r="32" spans="1:7">
      <c r="C32" t="s">
        <v>28</v>
      </c>
      <c r="G32" t="s">
        <v>19</v>
      </c>
    </row>
    <row r="33" spans="1:7">
      <c r="C33" t="s">
        <v>15</v>
      </c>
      <c r="G33" t="s">
        <v>19</v>
      </c>
    </row>
    <row r="34" spans="1:7">
      <c r="C34" t="s">
        <v>29</v>
      </c>
      <c r="D34">
        <v>-0.22681388</v>
      </c>
      <c r="E34">
        <v>-0.42727090000000001</v>
      </c>
      <c r="F34">
        <v>-2.6356899999999999E-2</v>
      </c>
      <c r="G34">
        <v>2.42758E-2</v>
      </c>
    </row>
    <row r="35" spans="1:7">
      <c r="C35" t="s">
        <v>13</v>
      </c>
      <c r="G35" t="s">
        <v>19</v>
      </c>
    </row>
    <row r="37" spans="1:7">
      <c r="A37" t="s">
        <v>22</v>
      </c>
      <c r="B37" t="s">
        <v>30</v>
      </c>
      <c r="C37" t="s">
        <v>26</v>
      </c>
      <c r="G37" t="s">
        <v>19</v>
      </c>
    </row>
    <row r="38" spans="1:7">
      <c r="C38" t="s">
        <v>27</v>
      </c>
      <c r="G38" t="s">
        <v>19</v>
      </c>
    </row>
    <row r="39" spans="1:7">
      <c r="C39" t="s">
        <v>28</v>
      </c>
      <c r="G39" t="s">
        <v>19</v>
      </c>
    </row>
    <row r="40" spans="1:7">
      <c r="C40" t="s">
        <v>15</v>
      </c>
      <c r="G40" t="s">
        <v>19</v>
      </c>
    </row>
    <row r="41" spans="1:7">
      <c r="C41" t="s">
        <v>29</v>
      </c>
      <c r="D41">
        <v>0.8590198</v>
      </c>
      <c r="E41">
        <v>0.17737729999999999</v>
      </c>
      <c r="F41">
        <v>1.540662</v>
      </c>
      <c r="G41">
        <v>1.6923899999999999E-2</v>
      </c>
    </row>
    <row r="42" spans="1:7">
      <c r="C42" t="s">
        <v>13</v>
      </c>
      <c r="G42" t="s">
        <v>19</v>
      </c>
    </row>
    <row r="44" spans="1:7">
      <c r="B44" t="s">
        <v>31</v>
      </c>
      <c r="C44" t="s">
        <v>26</v>
      </c>
      <c r="G44" t="s">
        <v>19</v>
      </c>
    </row>
    <row r="45" spans="1:7">
      <c r="C45" t="s">
        <v>27</v>
      </c>
      <c r="G45" t="s">
        <v>19</v>
      </c>
    </row>
    <row r="46" spans="1:7">
      <c r="C46" t="s">
        <v>28</v>
      </c>
      <c r="G46" t="s">
        <v>19</v>
      </c>
    </row>
    <row r="47" spans="1:7">
      <c r="C47" t="s">
        <v>15</v>
      </c>
      <c r="G47" t="s">
        <v>19</v>
      </c>
    </row>
    <row r="48" spans="1:7">
      <c r="C48" t="s">
        <v>29</v>
      </c>
      <c r="G48" t="s">
        <v>19</v>
      </c>
    </row>
    <row r="49" spans="3:7">
      <c r="C49" t="s">
        <v>13</v>
      </c>
      <c r="D49">
        <v>1.5832204999999999</v>
      </c>
      <c r="E49">
        <v>0.36069050000000002</v>
      </c>
      <c r="F49">
        <v>2.8057506000000001</v>
      </c>
      <c r="G49">
        <v>9.3302000000000003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90"/>
  <sheetViews>
    <sheetView topLeftCell="A13" zoomScale="110" zoomScaleNormal="110" workbookViewId="0">
      <selection activeCell="F44" sqref="F44"/>
    </sheetView>
  </sheetViews>
  <sheetFormatPr defaultRowHeight="15"/>
  <cols>
    <col min="1" max="1" width="14" customWidth="1"/>
    <col min="8" max="8" width="10" bestFit="1" customWidth="1"/>
  </cols>
  <sheetData>
    <row r="1" spans="1:8">
      <c r="A1" t="s">
        <v>6</v>
      </c>
      <c r="B1" t="s">
        <v>12</v>
      </c>
      <c r="C1" t="s">
        <v>38</v>
      </c>
      <c r="D1" t="s">
        <v>0</v>
      </c>
      <c r="E1" t="s">
        <v>2</v>
      </c>
      <c r="F1" t="s">
        <v>3</v>
      </c>
      <c r="G1" t="s">
        <v>4</v>
      </c>
      <c r="H1" t="s">
        <v>5</v>
      </c>
    </row>
    <row r="2" spans="1:8">
      <c r="A2" t="s">
        <v>41</v>
      </c>
      <c r="B2" t="s">
        <v>25</v>
      </c>
      <c r="C2" t="s">
        <v>39</v>
      </c>
      <c r="D2" t="s">
        <v>43</v>
      </c>
    </row>
    <row r="3" spans="1:8">
      <c r="D3" t="s">
        <v>42</v>
      </c>
    </row>
    <row r="4" spans="1:8">
      <c r="D4" t="s">
        <v>26</v>
      </c>
      <c r="E4">
        <v>-2.5666120000000001</v>
      </c>
      <c r="F4">
        <v>-0.90750030000000004</v>
      </c>
      <c r="G4">
        <v>-4.2257239999999996</v>
      </c>
      <c r="H4">
        <v>3.5555999999999999E-3</v>
      </c>
    </row>
    <row r="5" spans="1:8">
      <c r="D5" t="s">
        <v>44</v>
      </c>
    </row>
    <row r="6" spans="1:8">
      <c r="D6" t="s">
        <v>45</v>
      </c>
    </row>
    <row r="7" spans="1:8">
      <c r="D7" t="s">
        <v>46</v>
      </c>
    </row>
    <row r="9" spans="1:8">
      <c r="A9" t="s">
        <v>24</v>
      </c>
      <c r="B9" t="s">
        <v>25</v>
      </c>
      <c r="C9" t="s">
        <v>39</v>
      </c>
      <c r="D9" t="s">
        <v>33</v>
      </c>
      <c r="H9" t="s">
        <v>19</v>
      </c>
    </row>
    <row r="10" spans="1:8">
      <c r="D10" t="s">
        <v>34</v>
      </c>
      <c r="H10" t="s">
        <v>19</v>
      </c>
    </row>
    <row r="11" spans="1:8">
      <c r="D11" t="s">
        <v>15</v>
      </c>
      <c r="E11">
        <v>-5.2322479999999998E-2</v>
      </c>
      <c r="F11">
        <v>-9.7680989999999995E-2</v>
      </c>
      <c r="G11">
        <v>-6.9639610000000003E-3</v>
      </c>
      <c r="H11">
        <v>2.5260600000000001E-2</v>
      </c>
    </row>
    <row r="12" spans="1:8">
      <c r="D12" t="s">
        <v>35</v>
      </c>
      <c r="H12" t="s">
        <v>19</v>
      </c>
    </row>
    <row r="13" spans="1:8">
      <c r="D13" t="s">
        <v>37</v>
      </c>
      <c r="H13" t="s">
        <v>19</v>
      </c>
    </row>
    <row r="14" spans="1:8">
      <c r="D14" t="s">
        <v>36</v>
      </c>
      <c r="H14" t="s">
        <v>19</v>
      </c>
    </row>
    <row r="16" spans="1:8">
      <c r="C16" t="s">
        <v>16</v>
      </c>
      <c r="D16" t="s">
        <v>33</v>
      </c>
      <c r="H16" t="s">
        <v>19</v>
      </c>
    </row>
    <row r="17" spans="1:8">
      <c r="D17" t="s">
        <v>34</v>
      </c>
      <c r="H17" t="s">
        <v>19</v>
      </c>
    </row>
    <row r="18" spans="1:8">
      <c r="D18" t="s">
        <v>15</v>
      </c>
      <c r="E18">
        <v>-5.7286539999999997E-2</v>
      </c>
      <c r="F18">
        <v>-0.102478</v>
      </c>
      <c r="G18">
        <v>-1.2095089999999999E-2</v>
      </c>
      <c r="H18">
        <v>1.47685E-2</v>
      </c>
    </row>
    <row r="19" spans="1:8">
      <c r="D19" t="s">
        <v>35</v>
      </c>
      <c r="H19" t="s">
        <v>19</v>
      </c>
    </row>
    <row r="20" spans="1:8">
      <c r="A20" s="1"/>
      <c r="D20" t="s">
        <v>37</v>
      </c>
      <c r="H20" t="s">
        <v>19</v>
      </c>
    </row>
    <row r="21" spans="1:8">
      <c r="D21" t="s">
        <v>36</v>
      </c>
      <c r="H21" t="s">
        <v>19</v>
      </c>
    </row>
    <row r="23" spans="1:8">
      <c r="A23" t="s">
        <v>7</v>
      </c>
      <c r="B23" t="s">
        <v>31</v>
      </c>
      <c r="C23" t="s">
        <v>39</v>
      </c>
      <c r="D23" t="s">
        <v>33</v>
      </c>
      <c r="H23" t="s">
        <v>19</v>
      </c>
    </row>
    <row r="24" spans="1:8">
      <c r="D24" t="s">
        <v>34</v>
      </c>
      <c r="H24" t="s">
        <v>19</v>
      </c>
    </row>
    <row r="25" spans="1:8">
      <c r="D25" t="s">
        <v>15</v>
      </c>
      <c r="E25">
        <v>-0.1265548</v>
      </c>
      <c r="F25">
        <v>-0.23308909999999999</v>
      </c>
      <c r="G25">
        <v>-2.0020530000000002E-2</v>
      </c>
      <c r="H25">
        <v>2.1389700000000001E-2</v>
      </c>
    </row>
    <row r="26" spans="1:8">
      <c r="D26" t="s">
        <v>35</v>
      </c>
      <c r="H26" t="s">
        <v>19</v>
      </c>
    </row>
    <row r="27" spans="1:8">
      <c r="D27" t="s">
        <v>37</v>
      </c>
      <c r="H27" t="s">
        <v>19</v>
      </c>
    </row>
    <row r="28" spans="1:8">
      <c r="D28" t="s">
        <v>36</v>
      </c>
      <c r="H28" t="s">
        <v>19</v>
      </c>
    </row>
    <row r="30" spans="1:8">
      <c r="C30" t="s">
        <v>16</v>
      </c>
      <c r="D30" t="s">
        <v>33</v>
      </c>
      <c r="H30" t="s">
        <v>19</v>
      </c>
    </row>
    <row r="31" spans="1:8">
      <c r="D31" t="s">
        <v>34</v>
      </c>
      <c r="H31" t="s">
        <v>19</v>
      </c>
    </row>
    <row r="32" spans="1:8">
      <c r="D32" t="s">
        <v>15</v>
      </c>
      <c r="E32">
        <v>-0.16279930000000001</v>
      </c>
      <c r="F32">
        <v>-0.26933360000000001</v>
      </c>
      <c r="G32">
        <v>-5.6265059999999999E-2</v>
      </c>
      <c r="H32">
        <v>3.8871999999999999E-3</v>
      </c>
    </row>
    <row r="33" spans="1:8">
      <c r="D33" t="s">
        <v>35</v>
      </c>
      <c r="H33" t="s">
        <v>19</v>
      </c>
    </row>
    <row r="34" spans="1:8">
      <c r="D34" t="s">
        <v>37</v>
      </c>
      <c r="H34" t="s">
        <v>19</v>
      </c>
    </row>
    <row r="35" spans="1:8">
      <c r="D35" t="s">
        <v>36</v>
      </c>
      <c r="H35" t="s">
        <v>19</v>
      </c>
    </row>
    <row r="37" spans="1:8">
      <c r="B37" t="s">
        <v>32</v>
      </c>
      <c r="C37" t="s">
        <v>39</v>
      </c>
      <c r="D37" t="s">
        <v>33</v>
      </c>
      <c r="H37" t="s">
        <v>19</v>
      </c>
    </row>
    <row r="38" spans="1:8">
      <c r="D38" t="s">
        <v>34</v>
      </c>
      <c r="H38" t="s">
        <v>19</v>
      </c>
    </row>
    <row r="39" spans="1:8">
      <c r="D39" t="s">
        <v>15</v>
      </c>
      <c r="E39">
        <v>-0.19190869999999999</v>
      </c>
      <c r="F39">
        <v>-0.37588110000000002</v>
      </c>
      <c r="G39" t="e">
        <f>#REF!-0.007936426</f>
        <v>#REF!</v>
      </c>
      <c r="H39">
        <v>4.1365600000000002E-2</v>
      </c>
    </row>
    <row r="40" spans="1:8">
      <c r="D40" t="s">
        <v>35</v>
      </c>
      <c r="H40" t="s">
        <v>19</v>
      </c>
    </row>
    <row r="41" spans="1:8">
      <c r="D41" t="s">
        <v>37</v>
      </c>
      <c r="H41" t="s">
        <v>19</v>
      </c>
    </row>
    <row r="42" spans="1:8">
      <c r="D42" t="s">
        <v>36</v>
      </c>
      <c r="H42" t="s">
        <v>19</v>
      </c>
    </row>
    <row r="44" spans="1:8">
      <c r="A44" t="s">
        <v>18</v>
      </c>
      <c r="B44" t="s">
        <v>31</v>
      </c>
      <c r="C44" t="s">
        <v>40</v>
      </c>
      <c r="D44" t="s">
        <v>33</v>
      </c>
      <c r="H44" t="s">
        <v>19</v>
      </c>
    </row>
    <row r="45" spans="1:8">
      <c r="D45" t="s">
        <v>34</v>
      </c>
      <c r="E45">
        <v>-0.24118977999999999</v>
      </c>
      <c r="F45">
        <v>-0.44912063000000002</v>
      </c>
      <c r="G45">
        <v>3.3258929999999999E-2</v>
      </c>
      <c r="H45">
        <v>1.7940500000000002E-2</v>
      </c>
    </row>
    <row r="46" spans="1:8">
      <c r="D46" t="s">
        <v>15</v>
      </c>
      <c r="H46" t="s">
        <v>19</v>
      </c>
    </row>
    <row r="47" spans="1:8">
      <c r="D47" t="s">
        <v>35</v>
      </c>
      <c r="H47" t="s">
        <v>19</v>
      </c>
    </row>
    <row r="48" spans="1:8">
      <c r="A48" s="1"/>
      <c r="D48" t="s">
        <v>37</v>
      </c>
      <c r="H48" t="s">
        <v>19</v>
      </c>
    </row>
    <row r="49" spans="1:8">
      <c r="D49" t="s">
        <v>36</v>
      </c>
      <c r="H49" t="s">
        <v>19</v>
      </c>
    </row>
    <row r="50" spans="1:8">
      <c r="A50" s="1"/>
    </row>
    <row r="51" spans="1:8">
      <c r="A51" t="s">
        <v>22</v>
      </c>
      <c r="B51" t="s">
        <v>31</v>
      </c>
      <c r="C51" t="s">
        <v>40</v>
      </c>
      <c r="D51" t="s">
        <v>33</v>
      </c>
      <c r="H51" t="s">
        <v>19</v>
      </c>
    </row>
    <row r="52" spans="1:8">
      <c r="D52" t="s">
        <v>34</v>
      </c>
      <c r="H52" t="s">
        <v>19</v>
      </c>
    </row>
    <row r="53" spans="1:8">
      <c r="D53" t="s">
        <v>15</v>
      </c>
      <c r="H53" t="s">
        <v>19</v>
      </c>
    </row>
    <row r="54" spans="1:8">
      <c r="D54" t="s">
        <v>35</v>
      </c>
      <c r="H54" t="s">
        <v>19</v>
      </c>
    </row>
    <row r="55" spans="1:8">
      <c r="D55" t="s">
        <v>37</v>
      </c>
      <c r="H55" t="s">
        <v>19</v>
      </c>
    </row>
    <row r="56" spans="1:8">
      <c r="D56" t="s">
        <v>36</v>
      </c>
      <c r="E56">
        <v>1.4269982000000001</v>
      </c>
      <c r="F56">
        <v>2.7551204999999999</v>
      </c>
      <c r="G56">
        <v>9.8875969999999994E-2</v>
      </c>
      <c r="H56">
        <v>3.1398099999999998E-2</v>
      </c>
    </row>
    <row r="58" spans="1:8">
      <c r="B58" t="s">
        <v>32</v>
      </c>
      <c r="C58" t="s">
        <v>39</v>
      </c>
      <c r="D58" t="s">
        <v>33</v>
      </c>
      <c r="H58" t="s">
        <v>19</v>
      </c>
    </row>
    <row r="59" spans="1:8">
      <c r="D59" t="s">
        <v>34</v>
      </c>
      <c r="H59" t="s">
        <v>19</v>
      </c>
    </row>
    <row r="60" spans="1:8">
      <c r="D60" t="s">
        <v>15</v>
      </c>
      <c r="E60">
        <v>-1.185924</v>
      </c>
      <c r="F60">
        <v>-2.1087829999999999</v>
      </c>
      <c r="G60">
        <v>-0.26306439999999998</v>
      </c>
      <c r="H60">
        <v>1.3233200000000001E-2</v>
      </c>
    </row>
    <row r="61" spans="1:8">
      <c r="D61" t="s">
        <v>35</v>
      </c>
      <c r="H61" t="s">
        <v>19</v>
      </c>
    </row>
    <row r="62" spans="1:8">
      <c r="D62" t="s">
        <v>37</v>
      </c>
      <c r="H62" t="s">
        <v>19</v>
      </c>
    </row>
    <row r="63" spans="1:8">
      <c r="D63" t="s">
        <v>36</v>
      </c>
      <c r="H63" t="s">
        <v>19</v>
      </c>
    </row>
    <row r="87" spans="1:1">
      <c r="A87" s="1"/>
    </row>
    <row r="89" spans="1:1">
      <c r="A89" s="1"/>
    </row>
    <row r="90" spans="1:1">
      <c r="A90" s="1"/>
    </row>
  </sheetData>
  <pageMargins left="0.7" right="0.7" top="0.75" bottom="0.75" header="0.3" footer="0.3"/>
  <pageSetup paperSize="9" scale="7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 Posthoc tests</vt:lpstr>
      <vt:lpstr>Table S3 Posthoc tests</vt:lpstr>
      <vt:lpstr>Table S4 posthoc test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nda</dc:creator>
  <cp:lastModifiedBy>0002584</cp:lastModifiedBy>
  <cp:lastPrinted>2017-09-02T14:26:13Z</cp:lastPrinted>
  <dcterms:created xsi:type="dcterms:W3CDTF">2017-05-23T19:27:32Z</dcterms:created>
  <dcterms:modified xsi:type="dcterms:W3CDTF">2018-03-20T12:10:32Z</dcterms:modified>
</cp:coreProperties>
</file>